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ithara\Desktop\Source data\"/>
    </mc:Choice>
  </mc:AlternateContent>
  <xr:revisionPtr revIDLastSave="0" documentId="13_ncr:1_{A09168B8-C8A6-4BD9-AA6C-EF453B4DFA29}" xr6:coauthVersionLast="36" xr6:coauthVersionMax="36" xr10:uidLastSave="{00000000-0000-0000-0000-000000000000}"/>
  <bookViews>
    <workbookView xWindow="3840" yWindow="0" windowWidth="7965" windowHeight="5895" xr2:uid="{61AC6C72-584A-48DE-9153-0C2A4283E341}"/>
  </bookViews>
  <sheets>
    <sheet name="Figure 3-figure supplement 1" sheetId="1" r:id="rId1"/>
  </sheets>
  <calcPr calcId="1790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B37" i="1" l="1"/>
  <c r="A45" i="1"/>
  <c r="C50" i="1"/>
</calcChain>
</file>

<file path=xl/sharedStrings.xml><?xml version="1.0" encoding="utf-8"?>
<sst xmlns="http://schemas.openxmlformats.org/spreadsheetml/2006/main" count="6" uniqueCount="4">
  <si>
    <t>1 nM GFP-PRC1 + 12 nM Kif4A</t>
  </si>
  <si>
    <t>1 nM GFP-PRC1 + 6 nM Kif4A</t>
  </si>
  <si>
    <t>Sliding velocity (nm/s)</t>
  </si>
  <si>
    <t>0.5 nM GFP-PRC1 + 6 nM Kif4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6" fontId="0" fillId="0" borderId="0" xfId="0" applyNumberFormat="1" applyAlignment="1">
      <alignment horizontal="center"/>
    </xf>
    <xf numFmtId="2" fontId="1" fillId="0" borderId="0" xfId="0" applyNumberFormat="1" applyFon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6F00D3-90E9-44D5-8E0C-3A0A8532CE4D}">
  <dimension ref="A1:C50"/>
  <sheetViews>
    <sheetView tabSelected="1" topLeftCell="A10" workbookViewId="0">
      <selection activeCell="B42" sqref="B42"/>
    </sheetView>
  </sheetViews>
  <sheetFormatPr defaultRowHeight="15" x14ac:dyDescent="0.25"/>
  <cols>
    <col min="1" max="1" width="26.28515625" customWidth="1"/>
    <col min="2" max="2" width="28.140625" customWidth="1"/>
    <col min="3" max="3" width="25.5703125" customWidth="1"/>
  </cols>
  <sheetData>
    <row r="1" spans="1:3" x14ac:dyDescent="0.25">
      <c r="A1" s="1" t="s">
        <v>1</v>
      </c>
      <c r="B1" s="1" t="s">
        <v>3</v>
      </c>
      <c r="C1" s="1" t="s">
        <v>0</v>
      </c>
    </row>
    <row r="2" spans="1:3" x14ac:dyDescent="0.25">
      <c r="A2" s="1" t="s">
        <v>2</v>
      </c>
      <c r="B2" s="1" t="s">
        <v>2</v>
      </c>
      <c r="C2" s="1" t="s">
        <v>2</v>
      </c>
    </row>
    <row r="3" spans="1:3" x14ac:dyDescent="0.25">
      <c r="A3" s="3">
        <v>10.78</v>
      </c>
      <c r="B3" s="3">
        <v>38.631999999999998</v>
      </c>
      <c r="C3" s="3">
        <v>16.103999999999999</v>
      </c>
    </row>
    <row r="4" spans="1:3" x14ac:dyDescent="0.25">
      <c r="A4" s="3">
        <v>26.4</v>
      </c>
      <c r="B4" s="3">
        <v>18.898</v>
      </c>
      <c r="C4" s="3">
        <v>45.826000000000008</v>
      </c>
    </row>
    <row r="5" spans="1:3" x14ac:dyDescent="0.25">
      <c r="A5" s="3">
        <v>18.48</v>
      </c>
      <c r="B5" s="3">
        <v>34.826000000000001</v>
      </c>
      <c r="C5" s="3">
        <v>18.061999999999998</v>
      </c>
    </row>
    <row r="6" spans="1:3" x14ac:dyDescent="0.25">
      <c r="A6" s="3">
        <v>36.299999999999997</v>
      </c>
      <c r="B6" s="3">
        <v>20.46</v>
      </c>
      <c r="C6" s="3">
        <v>27.082000000000001</v>
      </c>
    </row>
    <row r="7" spans="1:3" x14ac:dyDescent="0.25">
      <c r="A7" s="3">
        <v>26.4</v>
      </c>
      <c r="B7" s="3">
        <v>42.68</v>
      </c>
      <c r="C7" s="3">
        <v>18.7</v>
      </c>
    </row>
    <row r="8" spans="1:3" x14ac:dyDescent="0.25">
      <c r="A8" s="3">
        <v>25.08</v>
      </c>
      <c r="B8" s="3">
        <v>12.43</v>
      </c>
      <c r="C8" s="3">
        <v>31.438000000000002</v>
      </c>
    </row>
    <row r="9" spans="1:3" x14ac:dyDescent="0.25">
      <c r="A9" s="3">
        <v>9.7460000000000004</v>
      </c>
      <c r="B9" s="3">
        <v>49.94</v>
      </c>
      <c r="C9" s="3">
        <v>18.061999999999998</v>
      </c>
    </row>
    <row r="10" spans="1:3" x14ac:dyDescent="0.25">
      <c r="A10" s="3">
        <v>13.2</v>
      </c>
      <c r="B10" s="3">
        <v>12.803999999999998</v>
      </c>
      <c r="C10" s="3">
        <v>33.835999999999999</v>
      </c>
    </row>
    <row r="11" spans="1:3" x14ac:dyDescent="0.25">
      <c r="A11" s="3">
        <v>27.72</v>
      </c>
      <c r="B11" s="3">
        <v>35.75</v>
      </c>
      <c r="C11" s="3">
        <v>33.989999999999995</v>
      </c>
    </row>
    <row r="12" spans="1:3" x14ac:dyDescent="0.25">
      <c r="A12" s="3">
        <v>22</v>
      </c>
      <c r="B12" s="3">
        <v>9.6579999999999995</v>
      </c>
      <c r="C12" s="3">
        <v>11</v>
      </c>
    </row>
    <row r="13" spans="1:3" x14ac:dyDescent="0.25">
      <c r="A13" s="3">
        <v>36.96</v>
      </c>
      <c r="B13" s="3">
        <v>30.14</v>
      </c>
      <c r="C13" s="3">
        <v>37.994</v>
      </c>
    </row>
    <row r="14" spans="1:3" x14ac:dyDescent="0.25">
      <c r="A14" s="3">
        <v>15.707999999999998</v>
      </c>
      <c r="B14" s="3">
        <v>44</v>
      </c>
      <c r="C14" s="3">
        <v>22</v>
      </c>
    </row>
    <row r="15" spans="1:3" x14ac:dyDescent="0.25">
      <c r="A15" s="3">
        <v>6.0060000000000002</v>
      </c>
      <c r="B15" s="3">
        <v>42.438000000000002</v>
      </c>
      <c r="C15" s="3">
        <v>25.211999999999996</v>
      </c>
    </row>
    <row r="16" spans="1:3" x14ac:dyDescent="0.25">
      <c r="A16" s="3">
        <v>8.5139999999999993</v>
      </c>
      <c r="B16" s="3">
        <v>30.096000000000004</v>
      </c>
      <c r="C16" s="3">
        <v>10.581999999999999</v>
      </c>
    </row>
    <row r="17" spans="1:3" x14ac:dyDescent="0.25">
      <c r="A17" s="3">
        <v>29.26</v>
      </c>
      <c r="B17" s="3">
        <v>45.099999999999994</v>
      </c>
      <c r="C17" s="3">
        <v>32.164000000000001</v>
      </c>
    </row>
    <row r="18" spans="1:3" x14ac:dyDescent="0.25">
      <c r="A18" s="3">
        <v>22</v>
      </c>
      <c r="B18" s="3">
        <v>6.8639999999999999</v>
      </c>
      <c r="C18" s="3">
        <v>18.326000000000001</v>
      </c>
    </row>
    <row r="19" spans="1:3" x14ac:dyDescent="0.25">
      <c r="A19" s="3">
        <v>16.917999999999999</v>
      </c>
      <c r="B19" s="3">
        <v>17.336000000000002</v>
      </c>
      <c r="C19" s="3">
        <v>33.989999999999995</v>
      </c>
    </row>
    <row r="20" spans="1:3" x14ac:dyDescent="0.25">
      <c r="A20" s="3">
        <v>13.2</v>
      </c>
      <c r="B20" s="3">
        <v>26.003999999999998</v>
      </c>
      <c r="C20" s="3">
        <v>35.002000000000002</v>
      </c>
    </row>
    <row r="21" spans="1:3" x14ac:dyDescent="0.25">
      <c r="A21" s="3">
        <v>29.26</v>
      </c>
      <c r="B21" s="3">
        <v>44</v>
      </c>
      <c r="C21" s="3">
        <v>42.438000000000002</v>
      </c>
    </row>
    <row r="22" spans="1:3" x14ac:dyDescent="0.25">
      <c r="A22" s="3">
        <v>12.803999999999998</v>
      </c>
      <c r="B22" s="3">
        <v>21.405999999999999</v>
      </c>
      <c r="C22" s="3">
        <v>9.6140000000000008</v>
      </c>
    </row>
    <row r="23" spans="1:3" x14ac:dyDescent="0.25">
      <c r="A23" s="3">
        <v>11</v>
      </c>
      <c r="B23" s="3">
        <v>35.200000000000003</v>
      </c>
      <c r="C23" s="3">
        <v>44</v>
      </c>
    </row>
    <row r="24" spans="1:3" x14ac:dyDescent="0.25">
      <c r="A24" s="3">
        <v>14.41</v>
      </c>
      <c r="B24" s="3">
        <v>49.5</v>
      </c>
      <c r="C24" s="3">
        <v>42.438000000000002</v>
      </c>
    </row>
    <row r="25" spans="1:3" x14ac:dyDescent="0.25">
      <c r="A25" s="3">
        <v>9.02</v>
      </c>
      <c r="B25" s="3">
        <v>12.122000000000002</v>
      </c>
      <c r="C25" s="3">
        <v>14.256</v>
      </c>
    </row>
    <row r="26" spans="1:3" x14ac:dyDescent="0.25">
      <c r="A26" s="3">
        <v>31</v>
      </c>
      <c r="B26" s="3">
        <v>44.682000000000002</v>
      </c>
      <c r="C26" s="3">
        <v>16.103999999999999</v>
      </c>
    </row>
    <row r="27" spans="1:3" x14ac:dyDescent="0.25">
      <c r="A27" s="3">
        <v>22</v>
      </c>
      <c r="B27" s="3">
        <v>9.57</v>
      </c>
      <c r="C27" s="3">
        <v>45.826000000000008</v>
      </c>
    </row>
    <row r="28" spans="1:3" x14ac:dyDescent="0.25">
      <c r="A28" s="3">
        <v>23.474</v>
      </c>
      <c r="B28" s="3">
        <v>27.082000000000001</v>
      </c>
      <c r="C28" s="3">
        <v>18.061999999999998</v>
      </c>
    </row>
    <row r="29" spans="1:3" x14ac:dyDescent="0.25">
      <c r="A29" s="3">
        <v>7.48</v>
      </c>
      <c r="B29" s="3">
        <v>45.914000000000001</v>
      </c>
      <c r="C29" s="3">
        <v>27.082000000000001</v>
      </c>
    </row>
    <row r="30" spans="1:3" x14ac:dyDescent="0.25">
      <c r="A30" s="3">
        <v>7.6999999999999993</v>
      </c>
      <c r="B30" s="3">
        <v>33</v>
      </c>
      <c r="C30" s="3">
        <v>18.7</v>
      </c>
    </row>
    <row r="31" spans="1:3" x14ac:dyDescent="0.25">
      <c r="A31" s="3">
        <v>9.0640000000000001</v>
      </c>
      <c r="B31" s="3">
        <v>19.558</v>
      </c>
      <c r="C31" s="3">
        <v>31.438000000000002</v>
      </c>
    </row>
    <row r="32" spans="1:3" x14ac:dyDescent="0.25">
      <c r="A32" s="3">
        <v>13.375999999999999</v>
      </c>
      <c r="B32" s="3">
        <v>38.631999999999998</v>
      </c>
      <c r="C32" s="3">
        <v>18.061999999999998</v>
      </c>
    </row>
    <row r="33" spans="1:3" x14ac:dyDescent="0.25">
      <c r="A33" s="3">
        <v>17.995999999999999</v>
      </c>
      <c r="B33" s="3">
        <v>18.898</v>
      </c>
      <c r="C33" s="3">
        <v>33.835999999999999</v>
      </c>
    </row>
    <row r="34" spans="1:3" x14ac:dyDescent="0.25">
      <c r="A34" s="3">
        <v>18.238</v>
      </c>
      <c r="B34" s="3">
        <v>34.826000000000001</v>
      </c>
      <c r="C34" s="3">
        <v>33.989999999999995</v>
      </c>
    </row>
    <row r="35" spans="1:3" x14ac:dyDescent="0.25">
      <c r="A35" s="3">
        <v>19.975999999999999</v>
      </c>
      <c r="B35" s="3">
        <v>20.46</v>
      </c>
      <c r="C35" s="3">
        <v>11</v>
      </c>
    </row>
    <row r="36" spans="1:3" x14ac:dyDescent="0.25">
      <c r="A36" s="3">
        <v>26.994000000000003</v>
      </c>
      <c r="B36" s="3"/>
      <c r="C36" s="3">
        <v>37.994</v>
      </c>
    </row>
    <row r="37" spans="1:3" x14ac:dyDescent="0.25">
      <c r="A37" s="3">
        <v>19.404</v>
      </c>
      <c r="B37" s="2">
        <f>AVERAGE(B3:B35)</f>
        <v>29.481999999999999</v>
      </c>
      <c r="C37" s="3">
        <v>22</v>
      </c>
    </row>
    <row r="38" spans="1:3" x14ac:dyDescent="0.25">
      <c r="A38" s="3">
        <v>17.776</v>
      </c>
      <c r="B38" s="3"/>
      <c r="C38" s="3">
        <v>25.211999999999996</v>
      </c>
    </row>
    <row r="39" spans="1:3" x14ac:dyDescent="0.25">
      <c r="A39" s="3">
        <v>14.3</v>
      </c>
      <c r="B39" s="3"/>
      <c r="C39" s="3">
        <v>10.581999999999999</v>
      </c>
    </row>
    <row r="40" spans="1:3" x14ac:dyDescent="0.25">
      <c r="A40" s="3">
        <v>9.2839999999999989</v>
      </c>
      <c r="B40" s="3"/>
      <c r="C40" s="3">
        <v>32.164000000000001</v>
      </c>
    </row>
    <row r="41" spans="1:3" x14ac:dyDescent="0.25">
      <c r="A41" s="3">
        <v>35.200000000000003</v>
      </c>
      <c r="B41" s="3"/>
      <c r="C41" s="3">
        <v>18.326000000000001</v>
      </c>
    </row>
    <row r="42" spans="1:3" x14ac:dyDescent="0.25">
      <c r="A42" s="3">
        <v>26.619999999999997</v>
      </c>
      <c r="B42" s="3"/>
      <c r="C42" s="3">
        <v>33.989999999999995</v>
      </c>
    </row>
    <row r="43" spans="1:3" x14ac:dyDescent="0.25">
      <c r="A43" s="3">
        <v>22</v>
      </c>
      <c r="B43" s="3"/>
      <c r="C43" s="3">
        <v>35.002000000000002</v>
      </c>
    </row>
    <row r="44" spans="1:3" x14ac:dyDescent="0.25">
      <c r="A44" s="3"/>
      <c r="B44" s="3"/>
      <c r="C44" s="3">
        <v>42.438000000000002</v>
      </c>
    </row>
    <row r="45" spans="1:3" x14ac:dyDescent="0.25">
      <c r="A45" s="2">
        <f>AVERAGE(A3:A43)</f>
        <v>19.098731707317071</v>
      </c>
      <c r="B45" s="3"/>
      <c r="C45" s="3">
        <v>9.6140000000000008</v>
      </c>
    </row>
    <row r="46" spans="1:3" x14ac:dyDescent="0.25">
      <c r="A46" s="3"/>
      <c r="B46" s="3"/>
      <c r="C46" s="3">
        <v>44</v>
      </c>
    </row>
    <row r="47" spans="1:3" x14ac:dyDescent="0.25">
      <c r="A47" s="3"/>
      <c r="B47" s="3"/>
      <c r="C47" s="3">
        <v>42.438000000000002</v>
      </c>
    </row>
    <row r="48" spans="1:3" x14ac:dyDescent="0.25">
      <c r="A48" s="3"/>
      <c r="B48" s="3"/>
      <c r="C48" s="3">
        <v>14.256</v>
      </c>
    </row>
    <row r="49" spans="1:3" x14ac:dyDescent="0.25">
      <c r="A49" s="3"/>
      <c r="B49" s="3"/>
      <c r="C49" s="3"/>
    </row>
    <row r="50" spans="1:3" x14ac:dyDescent="0.25">
      <c r="A50" s="3"/>
      <c r="B50" s="3"/>
      <c r="C50" s="2">
        <f>AVERAGE(C3:C48)</f>
        <v>27.048521739130443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-figure supplemen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thara</dc:creator>
  <cp:lastModifiedBy>Sithara</cp:lastModifiedBy>
  <dcterms:created xsi:type="dcterms:W3CDTF">2018-09-18T01:46:35Z</dcterms:created>
  <dcterms:modified xsi:type="dcterms:W3CDTF">2018-09-19T17:59:42Z</dcterms:modified>
</cp:coreProperties>
</file>